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blill\Desktop\PLoS ONE\Final Submission accepted\"/>
    </mc:Choice>
  </mc:AlternateContent>
  <bookViews>
    <workbookView xWindow="0" yWindow="0" windowWidth="14388" windowHeight="381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J99" i="1" l="1"/>
  <c r="I91" i="1"/>
  <c r="J91" i="1" s="1"/>
  <c r="I92" i="1"/>
  <c r="J92" i="1" s="1"/>
  <c r="I93" i="1"/>
  <c r="J93" i="1" s="1"/>
  <c r="I94" i="1"/>
  <c r="J94" i="1" s="1"/>
  <c r="I95" i="1"/>
  <c r="J95" i="1" s="1"/>
  <c r="I96" i="1"/>
  <c r="J96" i="1" s="1"/>
  <c r="I97" i="1"/>
  <c r="J97" i="1" s="1"/>
  <c r="I98" i="1"/>
  <c r="J98" i="1" s="1"/>
  <c r="I100" i="1"/>
  <c r="J100" i="1" s="1"/>
  <c r="I101" i="1"/>
  <c r="J101" i="1" s="1"/>
  <c r="I102" i="1"/>
  <c r="J102" i="1" s="1"/>
  <c r="I103" i="1"/>
  <c r="J103" i="1" s="1"/>
  <c r="I104" i="1"/>
  <c r="J104" i="1" s="1"/>
  <c r="I105" i="1"/>
  <c r="J105" i="1" s="1"/>
  <c r="I106" i="1"/>
  <c r="J106" i="1" s="1"/>
  <c r="I107" i="1"/>
  <c r="J107" i="1" s="1"/>
  <c r="I108" i="1"/>
  <c r="J108" i="1" s="1"/>
  <c r="I109" i="1"/>
  <c r="J109" i="1" s="1"/>
  <c r="I110" i="1"/>
  <c r="J110" i="1" s="1"/>
  <c r="I111" i="1"/>
  <c r="J111" i="1" s="1"/>
  <c r="I112" i="1"/>
  <c r="J112" i="1" s="1"/>
  <c r="I87" i="1" l="1"/>
  <c r="J87" i="1" s="1"/>
  <c r="I85" i="1"/>
  <c r="J85" i="1" s="1"/>
  <c r="I84" i="1"/>
  <c r="J84" i="1" s="1"/>
  <c r="I86" i="1"/>
  <c r="J86" i="1" s="1"/>
  <c r="I88" i="1"/>
  <c r="J88" i="1" s="1"/>
  <c r="I89" i="1"/>
  <c r="J89" i="1" s="1"/>
  <c r="I72" i="1" l="1"/>
  <c r="J72" i="1" s="1"/>
  <c r="I73" i="1"/>
  <c r="J73" i="1" s="1"/>
  <c r="I74" i="1"/>
  <c r="J74" i="1" s="1"/>
  <c r="I75" i="1"/>
  <c r="J75" i="1" s="1"/>
  <c r="I76" i="1"/>
  <c r="J76" i="1" s="1"/>
  <c r="I77" i="1"/>
  <c r="J77" i="1" s="1"/>
  <c r="I78" i="1"/>
  <c r="J78" i="1" s="1"/>
  <c r="I79" i="1"/>
  <c r="J79" i="1" s="1"/>
  <c r="I80" i="1"/>
  <c r="J80" i="1" s="1"/>
  <c r="J48" i="1" l="1"/>
  <c r="I52" i="1"/>
  <c r="J52" i="1" s="1"/>
  <c r="I53" i="1"/>
  <c r="J53" i="1" s="1"/>
  <c r="I54" i="1"/>
  <c r="J54" i="1" s="1"/>
  <c r="I55" i="1"/>
  <c r="J55" i="1" s="1"/>
  <c r="I56" i="1"/>
  <c r="J56" i="1" s="1"/>
  <c r="I57" i="1"/>
  <c r="J57" i="1" s="1"/>
  <c r="I58" i="1"/>
  <c r="J58" i="1" s="1"/>
  <c r="I59" i="1"/>
  <c r="J59" i="1" s="1"/>
  <c r="I60" i="1"/>
  <c r="J60" i="1" s="1"/>
  <c r="I61" i="1"/>
  <c r="J61" i="1" s="1"/>
  <c r="I62" i="1"/>
  <c r="J62" i="1" s="1"/>
  <c r="I63" i="1"/>
  <c r="J63" i="1" s="1"/>
  <c r="I64" i="1"/>
  <c r="J64" i="1" s="1"/>
  <c r="I65" i="1"/>
  <c r="J65" i="1" s="1"/>
  <c r="I66" i="1"/>
  <c r="J66" i="1" s="1"/>
  <c r="I67" i="1"/>
  <c r="J67" i="1" s="1"/>
  <c r="I68" i="1"/>
  <c r="J68" i="1" s="1"/>
  <c r="I69" i="1"/>
  <c r="J69" i="1" s="1"/>
  <c r="I51" i="1"/>
  <c r="J51" i="1" s="1"/>
  <c r="I36" i="1"/>
  <c r="J36" i="1" s="1"/>
  <c r="I37" i="1"/>
  <c r="J37" i="1" s="1"/>
  <c r="I38" i="1"/>
  <c r="J38" i="1" s="1"/>
  <c r="I39" i="1"/>
  <c r="J39" i="1" s="1"/>
  <c r="I40" i="1"/>
  <c r="J40" i="1" s="1"/>
  <c r="I41" i="1"/>
  <c r="J41" i="1" s="1"/>
  <c r="I42" i="1"/>
  <c r="J42" i="1" s="1"/>
  <c r="I43" i="1"/>
  <c r="J43" i="1" s="1"/>
  <c r="I44" i="1"/>
  <c r="J44" i="1" s="1"/>
  <c r="I45" i="1"/>
  <c r="J45" i="1" s="1"/>
  <c r="I46" i="1"/>
  <c r="J46" i="1" s="1"/>
  <c r="I47" i="1"/>
  <c r="J47" i="1" s="1"/>
  <c r="I17" i="1" l="1"/>
  <c r="J17" i="1" s="1"/>
  <c r="I18" i="1"/>
  <c r="J18" i="1" s="1"/>
  <c r="I19" i="1"/>
  <c r="J19" i="1" s="1"/>
  <c r="I20" i="1"/>
  <c r="J20" i="1" s="1"/>
  <c r="I21" i="1"/>
  <c r="J21" i="1" s="1"/>
  <c r="I22" i="1"/>
  <c r="J22" i="1" s="1"/>
  <c r="I23" i="1"/>
  <c r="J23" i="1" s="1"/>
  <c r="I24" i="1"/>
  <c r="J24" i="1" s="1"/>
  <c r="I25" i="1"/>
  <c r="J25" i="1" s="1"/>
  <c r="I26" i="1"/>
  <c r="J26" i="1" s="1"/>
  <c r="I27" i="1"/>
  <c r="J27" i="1" s="1"/>
  <c r="I28" i="1"/>
  <c r="J28" i="1" s="1"/>
  <c r="I29" i="1"/>
  <c r="J29" i="1" s="1"/>
  <c r="I30" i="1"/>
  <c r="J30" i="1" s="1"/>
  <c r="I31" i="1"/>
  <c r="J31" i="1" s="1"/>
  <c r="I32" i="1"/>
  <c r="J32" i="1" s="1"/>
  <c r="I33" i="1"/>
  <c r="J33" i="1" s="1"/>
  <c r="I16" i="1"/>
  <c r="J16" i="1" s="1"/>
</calcChain>
</file>

<file path=xl/sharedStrings.xml><?xml version="1.0" encoding="utf-8"?>
<sst xmlns="http://schemas.openxmlformats.org/spreadsheetml/2006/main" count="289" uniqueCount="105">
  <si>
    <t>snake</t>
  </si>
  <si>
    <t>time</t>
  </si>
  <si>
    <t>gps</t>
  </si>
  <si>
    <t>mass  i</t>
  </si>
  <si>
    <t>change</t>
  </si>
  <si>
    <t>% change</t>
  </si>
  <si>
    <t>% mass</t>
  </si>
  <si>
    <t>Notes</t>
  </si>
  <si>
    <t>yes</t>
  </si>
  <si>
    <t>water T</t>
  </si>
  <si>
    <t>water sal.</t>
  </si>
  <si>
    <t>"</t>
  </si>
  <si>
    <t>no</t>
  </si>
  <si>
    <t>"7</t>
  </si>
  <si>
    <t>" 12</t>
  </si>
  <si>
    <t>" 15</t>
  </si>
  <si>
    <t>" 10</t>
  </si>
  <si>
    <t>" 3</t>
  </si>
  <si>
    <t>" 7</t>
  </si>
  <si>
    <t>" 8</t>
  </si>
  <si>
    <t>" 9</t>
  </si>
  <si>
    <t>" 14</t>
  </si>
  <si>
    <t>" 16</t>
  </si>
  <si>
    <t>" 17</t>
  </si>
  <si>
    <t>" 18</t>
  </si>
  <si>
    <t>" 19</t>
  </si>
  <si>
    <t>" 20</t>
  </si>
  <si>
    <t>dead</t>
  </si>
  <si>
    <t>died</t>
  </si>
  <si>
    <t>mass f1</t>
  </si>
  <si>
    <t>mass f2</t>
  </si>
  <si>
    <t>drank f1</t>
  </si>
  <si>
    <t>drank f2</t>
  </si>
  <si>
    <t>time, h f1</t>
  </si>
  <si>
    <t>time, h f2</t>
  </si>
  <si>
    <t>5/5/2017-1</t>
  </si>
  <si>
    <t xml:space="preserve">yes </t>
  </si>
  <si>
    <t>" 2</t>
  </si>
  <si>
    <t>"3</t>
  </si>
  <si>
    <t>yes *</t>
  </si>
  <si>
    <t xml:space="preserve"> yes </t>
  </si>
  <si>
    <t>"4</t>
  </si>
  <si>
    <t>"5</t>
  </si>
  <si>
    <t>"6</t>
  </si>
  <si>
    <t>small feces</t>
  </si>
  <si>
    <t>"8</t>
  </si>
  <si>
    <t>"9</t>
  </si>
  <si>
    <t>"10</t>
  </si>
  <si>
    <t>shed skin (holding water at f1</t>
  </si>
  <si>
    <t>"11</t>
  </si>
  <si>
    <t>"12</t>
  </si>
  <si>
    <t>regurgitated 3 small fish</t>
  </si>
  <si>
    <t>5/6/2017-1</t>
  </si>
  <si>
    <t>shed + feces; drank</t>
  </si>
  <si>
    <t>feces</t>
  </si>
  <si>
    <t>small debris</t>
  </si>
  <si>
    <t>stub tail</t>
  </si>
  <si>
    <t>Huge rain overnight, over ocean and Coco</t>
  </si>
  <si>
    <t>5/7/2017-1</t>
  </si>
  <si>
    <t xml:space="preserve">feces </t>
  </si>
  <si>
    <t>feces + urates</t>
  </si>
  <si>
    <t>Heavy afternoon rain on 5/7</t>
  </si>
  <si>
    <t>5/8/2017-1</t>
  </si>
  <si>
    <t>"2</t>
  </si>
  <si>
    <t>"13</t>
  </si>
  <si>
    <t>"14</t>
  </si>
  <si>
    <t>"15</t>
  </si>
  <si>
    <t>"16</t>
  </si>
  <si>
    <t>"17</t>
  </si>
  <si>
    <t>"18</t>
  </si>
  <si>
    <t>"19</t>
  </si>
  <si>
    <t>?</t>
  </si>
  <si>
    <t>shed skin</t>
  </si>
  <si>
    <t xml:space="preserve">urates </t>
  </si>
  <si>
    <t>defecated</t>
  </si>
  <si>
    <t xml:space="preserve">% drinking </t>
  </si>
  <si>
    <t>5/9/2017-1</t>
  </si>
  <si>
    <t>Heavy afternoon rain on 5/8</t>
  </si>
  <si>
    <t>dead overnight</t>
  </si>
  <si>
    <t>5/10/2017-1</t>
  </si>
  <si>
    <t/>
  </si>
  <si>
    <t>* drank immediately</t>
  </si>
  <si>
    <t>algae on skin</t>
  </si>
  <si>
    <t>Heavy afternoon rain on 5/9</t>
  </si>
  <si>
    <t>5/12/2017-1</t>
  </si>
  <si>
    <t>" 4</t>
  </si>
  <si>
    <t>" 5</t>
  </si>
  <si>
    <t>" 6</t>
  </si>
  <si>
    <t>" 11</t>
  </si>
  <si>
    <t>" 13</t>
  </si>
  <si>
    <t>" 21</t>
  </si>
  <si>
    <t>" 22</t>
  </si>
  <si>
    <t>large slick south near hotel</t>
  </si>
  <si>
    <t>N 10.57742, W 085.71164</t>
  </si>
  <si>
    <t>N 10.58480, W 085.71420</t>
  </si>
  <si>
    <t>N 10.58830, W 085.70964</t>
  </si>
  <si>
    <t>N 10.59765, W 085.71120</t>
  </si>
  <si>
    <t>N 10.58390, W 085.72341</t>
  </si>
  <si>
    <t>N 10.56827, W 085.72169</t>
  </si>
  <si>
    <t>N 10.57691, W 085.71704</t>
  </si>
  <si>
    <t>N 10.58567, W 085.71636</t>
  </si>
  <si>
    <t>N 10.59624, W 085.69114</t>
  </si>
  <si>
    <t>N 10.58315, W 085.71639</t>
  </si>
  <si>
    <t>N 10.59486, W 085.70777</t>
  </si>
  <si>
    <t>N 10.58567, W 085.716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4" fontId="0" fillId="0" borderId="0" xfId="0" applyNumberFormat="1"/>
    <xf numFmtId="0" fontId="0" fillId="0" borderId="0" xfId="0" quotePrefix="1"/>
    <xf numFmtId="9" fontId="0" fillId="0" borderId="0" xfId="0" applyNumberFormat="1"/>
    <xf numFmtId="10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6"/>
  <sheetViews>
    <sheetView tabSelected="1" workbookViewId="0">
      <pane ySplit="588" activePane="bottomLeft"/>
      <selection activeCell="B1" sqref="B1:B1048576"/>
      <selection pane="bottomLeft" activeCell="R78" sqref="R78"/>
    </sheetView>
  </sheetViews>
  <sheetFormatPr defaultRowHeight="14.4" x14ac:dyDescent="0.55000000000000004"/>
  <cols>
    <col min="1" max="1" width="10.68359375" bestFit="1" customWidth="1"/>
  </cols>
  <sheetData>
    <row r="1" spans="1:19" x14ac:dyDescent="0.55000000000000004">
      <c r="A1" t="s">
        <v>0</v>
      </c>
      <c r="B1" t="s">
        <v>1</v>
      </c>
      <c r="C1" t="s">
        <v>2</v>
      </c>
      <c r="D1" t="s">
        <v>10</v>
      </c>
      <c r="E1" t="s">
        <v>9</v>
      </c>
      <c r="F1" t="s">
        <v>3</v>
      </c>
      <c r="G1" t="s">
        <v>29</v>
      </c>
      <c r="H1" t="s">
        <v>30</v>
      </c>
      <c r="I1" t="s">
        <v>4</v>
      </c>
      <c r="J1" t="s">
        <v>5</v>
      </c>
      <c r="K1" t="s">
        <v>33</v>
      </c>
      <c r="L1" t="s">
        <v>34</v>
      </c>
      <c r="M1" t="s">
        <v>31</v>
      </c>
      <c r="N1" t="s">
        <v>32</v>
      </c>
      <c r="O1" t="s">
        <v>6</v>
      </c>
      <c r="P1" t="s">
        <v>7</v>
      </c>
      <c r="S1" t="s">
        <v>75</v>
      </c>
    </row>
    <row r="2" spans="1:19" x14ac:dyDescent="0.55000000000000004">
      <c r="A2" s="1"/>
    </row>
    <row r="3" spans="1:19" x14ac:dyDescent="0.55000000000000004">
      <c r="A3" t="s">
        <v>35</v>
      </c>
      <c r="C3" s="7" t="s">
        <v>93</v>
      </c>
      <c r="D3">
        <v>31.7</v>
      </c>
      <c r="E3">
        <v>29.3</v>
      </c>
      <c r="F3">
        <v>39.200000000000003</v>
      </c>
      <c r="G3">
        <v>48.1</v>
      </c>
      <c r="H3">
        <v>48.3</v>
      </c>
      <c r="I3">
        <v>9.1</v>
      </c>
      <c r="J3">
        <v>23</v>
      </c>
      <c r="K3">
        <v>5.95</v>
      </c>
      <c r="L3">
        <v>19</v>
      </c>
      <c r="M3" t="s">
        <v>39</v>
      </c>
      <c r="N3" t="s">
        <v>40</v>
      </c>
      <c r="O3">
        <v>23</v>
      </c>
    </row>
    <row r="4" spans="1:19" x14ac:dyDescent="0.55000000000000004">
      <c r="A4" t="s">
        <v>37</v>
      </c>
      <c r="F4">
        <v>41.4</v>
      </c>
      <c r="G4">
        <v>41.2</v>
      </c>
      <c r="H4">
        <v>44.8</v>
      </c>
      <c r="I4">
        <v>3.4</v>
      </c>
      <c r="J4">
        <v>8.1999999999999993</v>
      </c>
      <c r="L4">
        <v>19</v>
      </c>
      <c r="N4" t="s">
        <v>8</v>
      </c>
      <c r="O4">
        <v>8.1999999999999993</v>
      </c>
    </row>
    <row r="5" spans="1:19" x14ac:dyDescent="0.55000000000000004">
      <c r="A5" t="s">
        <v>38</v>
      </c>
      <c r="F5">
        <v>46</v>
      </c>
      <c r="G5">
        <v>53.2</v>
      </c>
      <c r="H5">
        <v>53.3</v>
      </c>
      <c r="I5">
        <v>7.3</v>
      </c>
      <c r="J5">
        <v>15.9</v>
      </c>
      <c r="K5">
        <v>5.7</v>
      </c>
      <c r="L5">
        <v>19</v>
      </c>
      <c r="M5" t="s">
        <v>39</v>
      </c>
      <c r="N5" t="s">
        <v>8</v>
      </c>
      <c r="O5">
        <v>15.9</v>
      </c>
    </row>
    <row r="6" spans="1:19" x14ac:dyDescent="0.55000000000000004">
      <c r="A6" t="s">
        <v>41</v>
      </c>
      <c r="F6">
        <v>22.7</v>
      </c>
      <c r="G6">
        <v>25.2</v>
      </c>
      <c r="H6">
        <v>25</v>
      </c>
      <c r="I6">
        <v>2.5</v>
      </c>
      <c r="J6">
        <v>11</v>
      </c>
      <c r="K6">
        <v>5.5</v>
      </c>
      <c r="L6">
        <v>19</v>
      </c>
      <c r="M6" t="s">
        <v>36</v>
      </c>
      <c r="N6" t="s">
        <v>8</v>
      </c>
      <c r="O6">
        <v>11</v>
      </c>
    </row>
    <row r="7" spans="1:19" x14ac:dyDescent="0.55000000000000004">
      <c r="A7" t="s">
        <v>42</v>
      </c>
      <c r="F7">
        <v>26.9</v>
      </c>
      <c r="G7">
        <v>31</v>
      </c>
      <c r="H7">
        <v>30.8</v>
      </c>
      <c r="I7">
        <v>4.0999999999999996</v>
      </c>
      <c r="J7">
        <v>15.2</v>
      </c>
      <c r="K7">
        <v>5.5</v>
      </c>
      <c r="L7">
        <v>19</v>
      </c>
      <c r="M7" t="s">
        <v>36</v>
      </c>
      <c r="N7" t="s">
        <v>8</v>
      </c>
      <c r="O7">
        <v>15.2</v>
      </c>
    </row>
    <row r="8" spans="1:19" x14ac:dyDescent="0.55000000000000004">
      <c r="A8" s="1" t="s">
        <v>43</v>
      </c>
      <c r="F8">
        <v>22.8</v>
      </c>
      <c r="G8">
        <v>22.8</v>
      </c>
      <c r="H8">
        <v>22.8</v>
      </c>
      <c r="I8">
        <v>0</v>
      </c>
      <c r="J8">
        <v>0</v>
      </c>
      <c r="K8">
        <v>5.5</v>
      </c>
      <c r="L8">
        <v>19</v>
      </c>
      <c r="M8" t="s">
        <v>12</v>
      </c>
      <c r="N8" t="s">
        <v>12</v>
      </c>
      <c r="O8">
        <v>0</v>
      </c>
    </row>
    <row r="9" spans="1:19" x14ac:dyDescent="0.55000000000000004">
      <c r="A9" t="s">
        <v>13</v>
      </c>
      <c r="F9">
        <v>22.2</v>
      </c>
      <c r="G9">
        <v>21.8</v>
      </c>
      <c r="H9">
        <v>24.3</v>
      </c>
      <c r="I9">
        <v>2.1</v>
      </c>
      <c r="J9">
        <v>9.5</v>
      </c>
      <c r="K9">
        <v>5.5</v>
      </c>
      <c r="L9">
        <v>19</v>
      </c>
      <c r="M9" t="s">
        <v>12</v>
      </c>
      <c r="N9" t="s">
        <v>8</v>
      </c>
      <c r="O9">
        <v>9.5</v>
      </c>
      <c r="P9" t="s">
        <v>44</v>
      </c>
    </row>
    <row r="10" spans="1:19" x14ac:dyDescent="0.55000000000000004">
      <c r="A10" t="s">
        <v>45</v>
      </c>
      <c r="F10">
        <v>15.9</v>
      </c>
      <c r="G10">
        <v>18.600000000000001</v>
      </c>
      <c r="H10">
        <v>18.600000000000001</v>
      </c>
      <c r="I10">
        <v>2.7</v>
      </c>
      <c r="J10">
        <v>17</v>
      </c>
      <c r="K10">
        <v>5.5</v>
      </c>
      <c r="L10">
        <v>19</v>
      </c>
      <c r="M10" t="s">
        <v>39</v>
      </c>
      <c r="N10" t="s">
        <v>8</v>
      </c>
      <c r="O10">
        <v>17</v>
      </c>
    </row>
    <row r="11" spans="1:19" x14ac:dyDescent="0.55000000000000004">
      <c r="A11" t="s">
        <v>46</v>
      </c>
      <c r="F11">
        <v>15</v>
      </c>
      <c r="G11">
        <v>16.100000000000001</v>
      </c>
      <c r="H11">
        <v>16</v>
      </c>
      <c r="I11">
        <v>1.1000000000000001</v>
      </c>
      <c r="J11">
        <v>7.3</v>
      </c>
      <c r="K11">
        <v>5.5</v>
      </c>
      <c r="L11">
        <v>19</v>
      </c>
      <c r="M11" t="s">
        <v>8</v>
      </c>
      <c r="N11" t="s">
        <v>8</v>
      </c>
      <c r="O11">
        <v>7.3</v>
      </c>
    </row>
    <row r="12" spans="1:19" x14ac:dyDescent="0.55000000000000004">
      <c r="A12" s="1" t="s">
        <v>47</v>
      </c>
      <c r="F12">
        <v>16.8</v>
      </c>
      <c r="G12">
        <v>18.600000000000001</v>
      </c>
      <c r="H12">
        <v>16.399999999999999</v>
      </c>
      <c r="I12">
        <v>0.4</v>
      </c>
      <c r="J12">
        <v>-2.4</v>
      </c>
      <c r="K12">
        <v>5.5</v>
      </c>
      <c r="L12">
        <v>19</v>
      </c>
      <c r="M12" t="s">
        <v>12</v>
      </c>
      <c r="N12" t="s">
        <v>12</v>
      </c>
      <c r="O12">
        <v>0</v>
      </c>
      <c r="P12" t="s">
        <v>48</v>
      </c>
    </row>
    <row r="13" spans="1:19" x14ac:dyDescent="0.55000000000000004">
      <c r="A13" t="s">
        <v>49</v>
      </c>
      <c r="F13">
        <v>14.5</v>
      </c>
      <c r="G13">
        <v>14.4</v>
      </c>
      <c r="H13">
        <v>14.6</v>
      </c>
      <c r="I13">
        <v>0</v>
      </c>
      <c r="J13">
        <v>0</v>
      </c>
      <c r="K13">
        <v>5.5</v>
      </c>
      <c r="L13">
        <v>19</v>
      </c>
      <c r="M13" t="s">
        <v>12</v>
      </c>
      <c r="N13" t="s">
        <v>12</v>
      </c>
      <c r="O13">
        <v>0</v>
      </c>
    </row>
    <row r="14" spans="1:19" x14ac:dyDescent="0.55000000000000004">
      <c r="A14" t="s">
        <v>50</v>
      </c>
      <c r="F14">
        <v>13.2</v>
      </c>
      <c r="G14">
        <v>13.8</v>
      </c>
      <c r="H14">
        <v>14.3</v>
      </c>
      <c r="I14">
        <v>2.2000000000000002</v>
      </c>
      <c r="J14">
        <v>16.7</v>
      </c>
      <c r="K14">
        <v>5.5</v>
      </c>
      <c r="L14">
        <v>19</v>
      </c>
      <c r="M14" t="s">
        <v>8</v>
      </c>
      <c r="N14" t="s">
        <v>8</v>
      </c>
      <c r="O14">
        <v>16.7</v>
      </c>
      <c r="P14" t="s">
        <v>51</v>
      </c>
      <c r="S14" s="3">
        <v>0.75</v>
      </c>
    </row>
    <row r="16" spans="1:19" x14ac:dyDescent="0.55000000000000004">
      <c r="A16" t="s">
        <v>52</v>
      </c>
      <c r="B16">
        <v>800</v>
      </c>
      <c r="C16" s="7" t="s">
        <v>94</v>
      </c>
      <c r="D16">
        <v>31.6</v>
      </c>
      <c r="E16">
        <v>30.3</v>
      </c>
      <c r="F16">
        <v>154.5</v>
      </c>
      <c r="G16">
        <v>153.6</v>
      </c>
      <c r="I16">
        <f t="shared" ref="I16:I47" si="0">G16-F16</f>
        <v>-0.90000000000000568</v>
      </c>
      <c r="J16">
        <f>(I16/F16)*100</f>
        <v>-0.58252427184466382</v>
      </c>
      <c r="K16">
        <v>19</v>
      </c>
      <c r="N16" t="s">
        <v>12</v>
      </c>
      <c r="O16">
        <v>-0.58252427184466382</v>
      </c>
    </row>
    <row r="17" spans="1:16" x14ac:dyDescent="0.55000000000000004">
      <c r="A17" t="s">
        <v>63</v>
      </c>
      <c r="F17">
        <v>89.5</v>
      </c>
      <c r="G17">
        <v>102.9</v>
      </c>
      <c r="I17">
        <f t="shared" si="0"/>
        <v>13.400000000000006</v>
      </c>
      <c r="J17">
        <f t="shared" ref="J17:J80" si="1">(I17/F17)*100</f>
        <v>14.972067039106152</v>
      </c>
      <c r="K17" s="2" t="s">
        <v>11</v>
      </c>
      <c r="N17" t="s">
        <v>8</v>
      </c>
      <c r="O17">
        <v>14.972067039106152</v>
      </c>
    </row>
    <row r="18" spans="1:16" x14ac:dyDescent="0.55000000000000004">
      <c r="A18" t="s">
        <v>38</v>
      </c>
      <c r="F18">
        <v>86.1</v>
      </c>
      <c r="G18">
        <v>85.7</v>
      </c>
      <c r="I18">
        <f t="shared" si="0"/>
        <v>-0.39999999999999147</v>
      </c>
      <c r="J18">
        <f t="shared" si="1"/>
        <v>-0.46457607433216203</v>
      </c>
      <c r="K18" s="2" t="s">
        <v>11</v>
      </c>
      <c r="N18" t="s">
        <v>12</v>
      </c>
      <c r="O18">
        <v>-0.46457607433216203</v>
      </c>
    </row>
    <row r="19" spans="1:16" x14ac:dyDescent="0.55000000000000004">
      <c r="A19" t="s">
        <v>41</v>
      </c>
      <c r="F19">
        <v>67.5</v>
      </c>
      <c r="G19">
        <v>79.5</v>
      </c>
      <c r="I19">
        <f t="shared" si="0"/>
        <v>12</v>
      </c>
      <c r="J19">
        <f t="shared" si="1"/>
        <v>17.777777777777779</v>
      </c>
      <c r="K19" t="s">
        <v>11</v>
      </c>
      <c r="N19" t="s">
        <v>39</v>
      </c>
      <c r="O19">
        <v>17.777777777777779</v>
      </c>
      <c r="P19" t="s">
        <v>54</v>
      </c>
    </row>
    <row r="20" spans="1:16" x14ac:dyDescent="0.55000000000000004">
      <c r="A20" t="s">
        <v>42</v>
      </c>
      <c r="F20">
        <v>89.8</v>
      </c>
      <c r="G20">
        <v>102.3</v>
      </c>
      <c r="I20">
        <f t="shared" si="0"/>
        <v>12.5</v>
      </c>
      <c r="J20">
        <f t="shared" si="1"/>
        <v>13.919821826280623</v>
      </c>
      <c r="K20" t="s">
        <v>11</v>
      </c>
      <c r="N20" t="s">
        <v>8</v>
      </c>
      <c r="O20">
        <v>13.919821826280623</v>
      </c>
    </row>
    <row r="21" spans="1:16" x14ac:dyDescent="0.55000000000000004">
      <c r="A21" t="s">
        <v>43</v>
      </c>
      <c r="F21">
        <v>50.6</v>
      </c>
      <c r="G21">
        <v>57.2</v>
      </c>
      <c r="I21">
        <f t="shared" si="0"/>
        <v>6.6000000000000014</v>
      </c>
      <c r="J21">
        <f t="shared" si="1"/>
        <v>13.043478260869568</v>
      </c>
      <c r="K21" t="s">
        <v>11</v>
      </c>
      <c r="N21" t="s">
        <v>8</v>
      </c>
      <c r="O21">
        <v>13.043478260869568</v>
      </c>
    </row>
    <row r="22" spans="1:16" x14ac:dyDescent="0.55000000000000004">
      <c r="A22" t="s">
        <v>13</v>
      </c>
      <c r="F22">
        <v>56.7</v>
      </c>
      <c r="G22">
        <v>66.7</v>
      </c>
      <c r="I22">
        <f t="shared" si="0"/>
        <v>10</v>
      </c>
      <c r="J22">
        <f t="shared" si="1"/>
        <v>17.636684303350968</v>
      </c>
      <c r="K22" t="s">
        <v>11</v>
      </c>
      <c r="N22" t="s">
        <v>8</v>
      </c>
      <c r="O22">
        <v>17.636684303350968</v>
      </c>
    </row>
    <row r="23" spans="1:16" x14ac:dyDescent="0.55000000000000004">
      <c r="A23" t="s">
        <v>45</v>
      </c>
      <c r="F23">
        <v>55.7</v>
      </c>
      <c r="G23">
        <v>55.3</v>
      </c>
      <c r="I23">
        <f t="shared" si="0"/>
        <v>-0.40000000000000568</v>
      </c>
      <c r="J23">
        <f t="shared" si="1"/>
        <v>-0.71813285457810716</v>
      </c>
      <c r="K23" t="s">
        <v>11</v>
      </c>
      <c r="N23" t="s">
        <v>12</v>
      </c>
      <c r="O23">
        <v>-0.71813285457810716</v>
      </c>
      <c r="P23" t="s">
        <v>55</v>
      </c>
    </row>
    <row r="24" spans="1:16" x14ac:dyDescent="0.55000000000000004">
      <c r="A24" t="s">
        <v>46</v>
      </c>
      <c r="F24">
        <v>54.7</v>
      </c>
      <c r="G24">
        <v>56.4</v>
      </c>
      <c r="I24">
        <f t="shared" si="0"/>
        <v>1.6999999999999957</v>
      </c>
      <c r="J24">
        <f t="shared" si="1"/>
        <v>3.1078610603290597</v>
      </c>
      <c r="K24" t="s">
        <v>11</v>
      </c>
      <c r="N24" t="s">
        <v>8</v>
      </c>
      <c r="O24">
        <v>3.1078610603290597</v>
      </c>
    </row>
    <row r="25" spans="1:16" x14ac:dyDescent="0.55000000000000004">
      <c r="A25" t="s">
        <v>47</v>
      </c>
      <c r="F25">
        <v>38.4</v>
      </c>
      <c r="G25">
        <v>47.3</v>
      </c>
      <c r="I25">
        <f t="shared" si="0"/>
        <v>8.8999999999999986</v>
      </c>
      <c r="J25">
        <f t="shared" si="1"/>
        <v>23.177083333333332</v>
      </c>
      <c r="K25" t="s">
        <v>11</v>
      </c>
      <c r="N25" t="s">
        <v>8</v>
      </c>
      <c r="O25">
        <v>23.177083333333332</v>
      </c>
    </row>
    <row r="26" spans="1:16" x14ac:dyDescent="0.55000000000000004">
      <c r="A26" t="s">
        <v>49</v>
      </c>
      <c r="F26">
        <v>34.700000000000003</v>
      </c>
      <c r="G26">
        <v>42.3</v>
      </c>
      <c r="I26">
        <f t="shared" si="0"/>
        <v>7.5999999999999943</v>
      </c>
      <c r="J26">
        <f t="shared" si="1"/>
        <v>21.902017291066265</v>
      </c>
      <c r="K26" t="s">
        <v>11</v>
      </c>
      <c r="N26" t="s">
        <v>8</v>
      </c>
      <c r="O26">
        <v>21.902017291066265</v>
      </c>
    </row>
    <row r="27" spans="1:16" x14ac:dyDescent="0.55000000000000004">
      <c r="A27" t="s">
        <v>50</v>
      </c>
      <c r="F27">
        <v>22.7</v>
      </c>
      <c r="G27">
        <v>22.7</v>
      </c>
      <c r="I27">
        <f t="shared" si="0"/>
        <v>0</v>
      </c>
      <c r="J27">
        <f t="shared" si="1"/>
        <v>0</v>
      </c>
      <c r="K27" t="s">
        <v>11</v>
      </c>
      <c r="N27" t="s">
        <v>12</v>
      </c>
      <c r="O27">
        <v>0</v>
      </c>
    </row>
    <row r="28" spans="1:16" x14ac:dyDescent="0.55000000000000004">
      <c r="A28" t="s">
        <v>64</v>
      </c>
      <c r="F28">
        <v>25.8</v>
      </c>
      <c r="G28">
        <v>27.4</v>
      </c>
      <c r="I28">
        <f t="shared" si="0"/>
        <v>1.5999999999999979</v>
      </c>
      <c r="J28">
        <f t="shared" si="1"/>
        <v>6.2015503875968907</v>
      </c>
      <c r="K28" t="s">
        <v>11</v>
      </c>
      <c r="N28" t="s">
        <v>8</v>
      </c>
      <c r="O28">
        <v>6.2015503875968907</v>
      </c>
      <c r="P28" t="s">
        <v>55</v>
      </c>
    </row>
    <row r="29" spans="1:16" x14ac:dyDescent="0.55000000000000004">
      <c r="A29" t="s">
        <v>65</v>
      </c>
      <c r="F29">
        <v>26.2</v>
      </c>
      <c r="G29">
        <v>32.9</v>
      </c>
      <c r="I29">
        <f t="shared" si="0"/>
        <v>6.6999999999999993</v>
      </c>
      <c r="J29">
        <f t="shared" si="1"/>
        <v>25.572519083969464</v>
      </c>
      <c r="K29" t="s">
        <v>11</v>
      </c>
      <c r="N29" t="s">
        <v>39</v>
      </c>
      <c r="O29">
        <v>25.572519083969464</v>
      </c>
      <c r="P29" t="s">
        <v>54</v>
      </c>
    </row>
    <row r="30" spans="1:16" x14ac:dyDescent="0.55000000000000004">
      <c r="A30" t="s">
        <v>66</v>
      </c>
      <c r="F30">
        <v>27.5</v>
      </c>
      <c r="G30">
        <v>30.8</v>
      </c>
      <c r="I30">
        <f t="shared" si="0"/>
        <v>3.3000000000000007</v>
      </c>
      <c r="J30">
        <f t="shared" si="1"/>
        <v>12.000000000000002</v>
      </c>
      <c r="K30" t="s">
        <v>11</v>
      </c>
      <c r="N30" t="s">
        <v>8</v>
      </c>
      <c r="O30">
        <v>12.000000000000002</v>
      </c>
      <c r="P30" t="s">
        <v>54</v>
      </c>
    </row>
    <row r="31" spans="1:16" x14ac:dyDescent="0.55000000000000004">
      <c r="A31" t="s">
        <v>67</v>
      </c>
      <c r="F31">
        <v>17.3</v>
      </c>
      <c r="G31">
        <v>20</v>
      </c>
      <c r="I31">
        <f t="shared" si="0"/>
        <v>2.6999999999999993</v>
      </c>
      <c r="J31">
        <f t="shared" si="1"/>
        <v>15.606936416184967</v>
      </c>
      <c r="K31" t="s">
        <v>11</v>
      </c>
      <c r="N31" t="s">
        <v>8</v>
      </c>
      <c r="O31">
        <v>15.606936416184967</v>
      </c>
      <c r="P31" t="s">
        <v>56</v>
      </c>
    </row>
    <row r="32" spans="1:16" x14ac:dyDescent="0.55000000000000004">
      <c r="A32" t="s">
        <v>68</v>
      </c>
      <c r="F32">
        <v>14.3</v>
      </c>
      <c r="G32">
        <v>18.2</v>
      </c>
      <c r="I32">
        <f t="shared" si="0"/>
        <v>3.8999999999999986</v>
      </c>
      <c r="J32">
        <f t="shared" si="1"/>
        <v>27.272727272727259</v>
      </c>
      <c r="K32" t="s">
        <v>11</v>
      </c>
      <c r="N32" t="s">
        <v>8</v>
      </c>
      <c r="O32">
        <v>27.272727272727259</v>
      </c>
      <c r="P32" t="s">
        <v>54</v>
      </c>
    </row>
    <row r="33" spans="1:19" x14ac:dyDescent="0.55000000000000004">
      <c r="A33" t="s">
        <v>69</v>
      </c>
      <c r="C33" s="8" t="s">
        <v>95</v>
      </c>
      <c r="F33">
        <v>20.8</v>
      </c>
      <c r="G33">
        <v>20.3</v>
      </c>
      <c r="I33">
        <f t="shared" si="0"/>
        <v>-0.5</v>
      </c>
      <c r="J33">
        <f t="shared" si="1"/>
        <v>-2.4038461538461537</v>
      </c>
      <c r="K33" t="s">
        <v>11</v>
      </c>
      <c r="N33" t="s">
        <v>8</v>
      </c>
      <c r="O33">
        <v>-2.4038461538461537</v>
      </c>
      <c r="P33" t="s">
        <v>53</v>
      </c>
      <c r="S33" s="3">
        <v>0.78</v>
      </c>
    </row>
    <row r="35" spans="1:19" x14ac:dyDescent="0.55000000000000004">
      <c r="A35" t="s">
        <v>57</v>
      </c>
    </row>
    <row r="36" spans="1:19" x14ac:dyDescent="0.55000000000000004">
      <c r="A36" t="s">
        <v>58</v>
      </c>
      <c r="B36">
        <v>815</v>
      </c>
      <c r="C36" s="8" t="s">
        <v>96</v>
      </c>
      <c r="F36">
        <v>138.5</v>
      </c>
      <c r="G36">
        <v>138.19999999999999</v>
      </c>
      <c r="I36">
        <f t="shared" si="0"/>
        <v>-0.30000000000001137</v>
      </c>
      <c r="J36">
        <f t="shared" si="1"/>
        <v>-0.21660649819495403</v>
      </c>
      <c r="N36" t="s">
        <v>12</v>
      </c>
      <c r="O36">
        <v>-0.21660649819495403</v>
      </c>
    </row>
    <row r="37" spans="1:19" x14ac:dyDescent="0.55000000000000004">
      <c r="A37">
        <v>2</v>
      </c>
      <c r="F37">
        <v>94.5</v>
      </c>
      <c r="G37">
        <v>94.7</v>
      </c>
      <c r="I37">
        <f t="shared" si="0"/>
        <v>0.20000000000000284</v>
      </c>
      <c r="J37">
        <f t="shared" si="1"/>
        <v>0.21164021164021465</v>
      </c>
      <c r="N37" t="s">
        <v>12</v>
      </c>
      <c r="O37">
        <v>0.21164021164021465</v>
      </c>
    </row>
    <row r="38" spans="1:19" x14ac:dyDescent="0.55000000000000004">
      <c r="A38">
        <v>3</v>
      </c>
      <c r="F38">
        <v>88.4</v>
      </c>
      <c r="G38">
        <v>88.6</v>
      </c>
      <c r="I38">
        <f t="shared" si="0"/>
        <v>0.19999999999998863</v>
      </c>
      <c r="J38">
        <f t="shared" si="1"/>
        <v>0.22624434389138987</v>
      </c>
      <c r="N38" t="s">
        <v>12</v>
      </c>
      <c r="O38">
        <v>0.22624434389138987</v>
      </c>
      <c r="P38" t="s">
        <v>54</v>
      </c>
    </row>
    <row r="39" spans="1:19" x14ac:dyDescent="0.55000000000000004">
      <c r="A39">
        <v>4</v>
      </c>
      <c r="F39">
        <v>67.7</v>
      </c>
      <c r="G39">
        <v>75.900000000000006</v>
      </c>
      <c r="I39">
        <f t="shared" si="0"/>
        <v>8.2000000000000028</v>
      </c>
      <c r="J39">
        <f t="shared" si="1"/>
        <v>12.112259970457906</v>
      </c>
      <c r="N39" t="s">
        <v>8</v>
      </c>
      <c r="O39">
        <v>12.112259970457906</v>
      </c>
    </row>
    <row r="40" spans="1:19" x14ac:dyDescent="0.55000000000000004">
      <c r="A40">
        <v>5</v>
      </c>
      <c r="F40">
        <v>52.1</v>
      </c>
      <c r="G40">
        <v>60.6</v>
      </c>
      <c r="I40">
        <f t="shared" si="0"/>
        <v>8.5</v>
      </c>
      <c r="J40">
        <f t="shared" si="1"/>
        <v>16.314779270633398</v>
      </c>
      <c r="N40" t="s">
        <v>39</v>
      </c>
      <c r="O40">
        <v>16.314779270633398</v>
      </c>
    </row>
    <row r="41" spans="1:19" x14ac:dyDescent="0.55000000000000004">
      <c r="A41">
        <v>6</v>
      </c>
      <c r="F41">
        <v>50</v>
      </c>
      <c r="G41">
        <v>60.4</v>
      </c>
      <c r="I41">
        <f t="shared" si="0"/>
        <v>10.399999999999999</v>
      </c>
      <c r="J41">
        <f t="shared" si="1"/>
        <v>20.799999999999997</v>
      </c>
      <c r="N41" t="s">
        <v>8</v>
      </c>
      <c r="O41">
        <v>20.799999999999997</v>
      </c>
    </row>
    <row r="42" spans="1:19" x14ac:dyDescent="0.55000000000000004">
      <c r="A42">
        <v>7</v>
      </c>
      <c r="F42">
        <v>41.1</v>
      </c>
      <c r="G42">
        <v>40.9</v>
      </c>
      <c r="I42">
        <f t="shared" si="0"/>
        <v>-0.20000000000000284</v>
      </c>
      <c r="J42">
        <f t="shared" si="1"/>
        <v>-0.48661800486618689</v>
      </c>
      <c r="N42" t="s">
        <v>12</v>
      </c>
      <c r="O42">
        <v>-0.48661800486618689</v>
      </c>
    </row>
    <row r="43" spans="1:19" x14ac:dyDescent="0.55000000000000004">
      <c r="A43">
        <v>8</v>
      </c>
      <c r="F43">
        <v>33.200000000000003</v>
      </c>
      <c r="G43">
        <v>36.700000000000003</v>
      </c>
      <c r="I43">
        <f t="shared" si="0"/>
        <v>3.5</v>
      </c>
      <c r="J43">
        <f t="shared" si="1"/>
        <v>10.542168674698795</v>
      </c>
      <c r="N43" t="s">
        <v>8</v>
      </c>
      <c r="O43">
        <v>10.542168674698795</v>
      </c>
    </row>
    <row r="44" spans="1:19" x14ac:dyDescent="0.55000000000000004">
      <c r="A44">
        <v>9</v>
      </c>
      <c r="F44">
        <v>31.5</v>
      </c>
      <c r="G44">
        <v>36.4</v>
      </c>
      <c r="I44">
        <f t="shared" si="0"/>
        <v>4.8999999999999986</v>
      </c>
      <c r="J44">
        <f t="shared" si="1"/>
        <v>15.55555555555555</v>
      </c>
      <c r="N44" t="s">
        <v>8</v>
      </c>
      <c r="O44">
        <v>15.55555555555555</v>
      </c>
      <c r="P44" t="s">
        <v>59</v>
      </c>
    </row>
    <row r="45" spans="1:19" x14ac:dyDescent="0.55000000000000004">
      <c r="A45">
        <v>10</v>
      </c>
      <c r="F45">
        <v>32.200000000000003</v>
      </c>
      <c r="G45">
        <v>32</v>
      </c>
      <c r="I45">
        <f t="shared" si="0"/>
        <v>-0.20000000000000284</v>
      </c>
      <c r="J45">
        <f t="shared" si="1"/>
        <v>-0.62111801242236908</v>
      </c>
      <c r="N45" t="s">
        <v>12</v>
      </c>
      <c r="O45">
        <v>-0.62111801242236908</v>
      </c>
    </row>
    <row r="46" spans="1:19" x14ac:dyDescent="0.55000000000000004">
      <c r="A46">
        <v>11</v>
      </c>
      <c r="F46">
        <v>22.8</v>
      </c>
      <c r="G46">
        <v>22.8</v>
      </c>
      <c r="I46">
        <f t="shared" si="0"/>
        <v>0</v>
      </c>
      <c r="J46">
        <f t="shared" si="1"/>
        <v>0</v>
      </c>
      <c r="N46" t="s">
        <v>12</v>
      </c>
      <c r="O46">
        <v>0</v>
      </c>
    </row>
    <row r="47" spans="1:19" x14ac:dyDescent="0.55000000000000004">
      <c r="A47">
        <v>12</v>
      </c>
      <c r="F47">
        <v>10.9</v>
      </c>
      <c r="G47">
        <v>12.6</v>
      </c>
      <c r="I47">
        <f t="shared" si="0"/>
        <v>1.6999999999999993</v>
      </c>
      <c r="J47">
        <f t="shared" si="1"/>
        <v>15.59633027522935</v>
      </c>
      <c r="N47" t="s">
        <v>39</v>
      </c>
      <c r="O47">
        <v>15.59633027522935</v>
      </c>
      <c r="P47" t="s">
        <v>60</v>
      </c>
      <c r="S47" s="3">
        <v>0.5</v>
      </c>
    </row>
    <row r="48" spans="1:19" x14ac:dyDescent="0.55000000000000004">
      <c r="A48">
        <v>13</v>
      </c>
      <c r="F48">
        <v>33.799999999999997</v>
      </c>
      <c r="G48" t="s">
        <v>27</v>
      </c>
      <c r="J48">
        <f t="shared" si="1"/>
        <v>0</v>
      </c>
    </row>
    <row r="50" spans="1:16" x14ac:dyDescent="0.55000000000000004">
      <c r="A50" t="s">
        <v>61</v>
      </c>
    </row>
    <row r="51" spans="1:16" x14ac:dyDescent="0.55000000000000004">
      <c r="A51" t="s">
        <v>62</v>
      </c>
      <c r="B51">
        <v>811</v>
      </c>
      <c r="C51" s="8" t="s">
        <v>97</v>
      </c>
      <c r="D51">
        <v>30.7</v>
      </c>
      <c r="E51">
        <v>29.2</v>
      </c>
      <c r="F51">
        <v>77.3</v>
      </c>
      <c r="H51">
        <v>76.3</v>
      </c>
      <c r="I51">
        <f>H51-F51</f>
        <v>-1</v>
      </c>
      <c r="J51">
        <f t="shared" si="1"/>
        <v>-1.29366106080207</v>
      </c>
      <c r="N51" t="s">
        <v>12</v>
      </c>
      <c r="O51">
        <v>-1.29366106080207</v>
      </c>
    </row>
    <row r="52" spans="1:16" x14ac:dyDescent="0.55000000000000004">
      <c r="A52" t="s">
        <v>63</v>
      </c>
      <c r="F52">
        <v>64.3</v>
      </c>
      <c r="H52">
        <v>65.2</v>
      </c>
      <c r="I52">
        <f t="shared" ref="I52:I112" si="2">H52-F52</f>
        <v>0.90000000000000568</v>
      </c>
      <c r="J52">
        <f t="shared" si="1"/>
        <v>1.3996889580093401</v>
      </c>
      <c r="N52" t="s">
        <v>71</v>
      </c>
      <c r="O52">
        <v>1.3996889580093401</v>
      </c>
    </row>
    <row r="53" spans="1:16" x14ac:dyDescent="0.55000000000000004">
      <c r="A53" t="s">
        <v>38</v>
      </c>
      <c r="F53">
        <v>70.2</v>
      </c>
      <c r="H53">
        <v>70</v>
      </c>
      <c r="I53">
        <f t="shared" si="2"/>
        <v>-0.20000000000000284</v>
      </c>
      <c r="J53">
        <f t="shared" si="1"/>
        <v>-0.28490028490028896</v>
      </c>
      <c r="N53" t="s">
        <v>12</v>
      </c>
      <c r="O53">
        <v>-0.28490028490028896</v>
      </c>
    </row>
    <row r="54" spans="1:16" x14ac:dyDescent="0.55000000000000004">
      <c r="A54" s="1" t="s">
        <v>41</v>
      </c>
      <c r="F54">
        <v>35.799999999999997</v>
      </c>
      <c r="H54">
        <v>35.700000000000003</v>
      </c>
      <c r="I54">
        <f t="shared" si="2"/>
        <v>-9.9999999999994316E-2</v>
      </c>
      <c r="J54">
        <f t="shared" si="1"/>
        <v>-0.27932960893853165</v>
      </c>
      <c r="N54" t="s">
        <v>12</v>
      </c>
      <c r="O54">
        <v>-0.27932960893853165</v>
      </c>
    </row>
    <row r="55" spans="1:16" x14ac:dyDescent="0.55000000000000004">
      <c r="A55" t="s">
        <v>42</v>
      </c>
      <c r="F55">
        <v>26.8</v>
      </c>
      <c r="H55">
        <v>26.5</v>
      </c>
      <c r="I55">
        <f t="shared" si="2"/>
        <v>-0.30000000000000071</v>
      </c>
      <c r="J55">
        <f t="shared" si="1"/>
        <v>-1.1194029850746294</v>
      </c>
      <c r="N55" t="s">
        <v>12</v>
      </c>
      <c r="O55">
        <v>-1.1194029850746294</v>
      </c>
      <c r="P55" t="s">
        <v>44</v>
      </c>
    </row>
    <row r="56" spans="1:16" x14ac:dyDescent="0.55000000000000004">
      <c r="A56" t="s">
        <v>43</v>
      </c>
      <c r="F56">
        <v>36.4</v>
      </c>
      <c r="H56">
        <v>38.4</v>
      </c>
      <c r="I56">
        <f t="shared" si="2"/>
        <v>2</v>
      </c>
      <c r="J56">
        <f t="shared" si="1"/>
        <v>5.4945054945054945</v>
      </c>
      <c r="N56" t="s">
        <v>8</v>
      </c>
      <c r="O56">
        <v>5.4945054945054945</v>
      </c>
    </row>
    <row r="57" spans="1:16" x14ac:dyDescent="0.55000000000000004">
      <c r="A57" t="s">
        <v>13</v>
      </c>
      <c r="F57">
        <v>22</v>
      </c>
      <c r="H57">
        <v>26.3</v>
      </c>
      <c r="I57">
        <f t="shared" si="2"/>
        <v>4.3000000000000007</v>
      </c>
      <c r="J57">
        <f t="shared" si="1"/>
        <v>19.54545454545455</v>
      </c>
      <c r="N57" t="s">
        <v>8</v>
      </c>
      <c r="O57">
        <v>19.54545454545455</v>
      </c>
    </row>
    <row r="58" spans="1:16" x14ac:dyDescent="0.55000000000000004">
      <c r="A58" t="s">
        <v>45</v>
      </c>
      <c r="F58">
        <v>22.5</v>
      </c>
      <c r="H58">
        <v>26.8</v>
      </c>
      <c r="I58">
        <f t="shared" si="2"/>
        <v>4.3000000000000007</v>
      </c>
      <c r="J58">
        <f t="shared" si="1"/>
        <v>19.111111111111114</v>
      </c>
      <c r="N58" t="s">
        <v>8</v>
      </c>
      <c r="O58">
        <v>19.111111111111114</v>
      </c>
    </row>
    <row r="59" spans="1:16" x14ac:dyDescent="0.55000000000000004">
      <c r="A59" t="s">
        <v>46</v>
      </c>
      <c r="F59">
        <v>19.899999999999999</v>
      </c>
      <c r="H59">
        <v>19.899999999999999</v>
      </c>
      <c r="I59">
        <f t="shared" si="2"/>
        <v>0</v>
      </c>
      <c r="J59">
        <f t="shared" si="1"/>
        <v>0</v>
      </c>
      <c r="N59" t="s">
        <v>12</v>
      </c>
      <c r="O59">
        <v>0</v>
      </c>
    </row>
    <row r="60" spans="1:16" x14ac:dyDescent="0.55000000000000004">
      <c r="A60" t="s">
        <v>47</v>
      </c>
      <c r="F60">
        <v>22.1</v>
      </c>
      <c r="H60">
        <v>21.6</v>
      </c>
      <c r="I60">
        <f t="shared" si="2"/>
        <v>-0.5</v>
      </c>
      <c r="J60">
        <f t="shared" si="1"/>
        <v>-2.2624434389140271</v>
      </c>
      <c r="N60" t="s">
        <v>12</v>
      </c>
      <c r="O60">
        <v>-2.2624434389140271</v>
      </c>
      <c r="P60" t="s">
        <v>72</v>
      </c>
    </row>
    <row r="61" spans="1:16" x14ac:dyDescent="0.55000000000000004">
      <c r="A61" t="s">
        <v>49</v>
      </c>
      <c r="F61">
        <v>25.5</v>
      </c>
      <c r="H61">
        <v>26.2</v>
      </c>
      <c r="I61">
        <f t="shared" si="2"/>
        <v>0.69999999999999929</v>
      </c>
      <c r="J61">
        <f t="shared" si="1"/>
        <v>2.7450980392156836</v>
      </c>
      <c r="N61" t="s">
        <v>12</v>
      </c>
      <c r="O61">
        <v>2.7450980392156836</v>
      </c>
    </row>
    <row r="62" spans="1:16" x14ac:dyDescent="0.55000000000000004">
      <c r="A62" t="s">
        <v>50</v>
      </c>
      <c r="F62">
        <v>19.600000000000001</v>
      </c>
      <c r="H62">
        <v>20.6</v>
      </c>
      <c r="I62">
        <f t="shared" si="2"/>
        <v>1</v>
      </c>
      <c r="J62">
        <f t="shared" si="1"/>
        <v>5.1020408163265296</v>
      </c>
      <c r="N62" t="s">
        <v>71</v>
      </c>
      <c r="O62">
        <v>5.1020408163265296</v>
      </c>
      <c r="P62" t="s">
        <v>73</v>
      </c>
    </row>
    <row r="63" spans="1:16" x14ac:dyDescent="0.55000000000000004">
      <c r="A63" t="s">
        <v>64</v>
      </c>
      <c r="F63">
        <v>22.3</v>
      </c>
      <c r="H63">
        <v>25.8</v>
      </c>
      <c r="I63">
        <f t="shared" si="2"/>
        <v>3.5</v>
      </c>
      <c r="J63">
        <f t="shared" si="1"/>
        <v>15.695067264573989</v>
      </c>
      <c r="N63" t="s">
        <v>8</v>
      </c>
      <c r="O63">
        <v>15.695067264573989</v>
      </c>
    </row>
    <row r="64" spans="1:16" x14ac:dyDescent="0.55000000000000004">
      <c r="A64" t="s">
        <v>65</v>
      </c>
      <c r="F64">
        <v>20.100000000000001</v>
      </c>
      <c r="H64">
        <v>23.6</v>
      </c>
      <c r="I64">
        <f t="shared" si="2"/>
        <v>3.5</v>
      </c>
      <c r="J64">
        <f t="shared" si="1"/>
        <v>17.412935323383081</v>
      </c>
      <c r="N64" t="s">
        <v>8</v>
      </c>
      <c r="O64">
        <v>17.412935323383081</v>
      </c>
      <c r="P64" t="s">
        <v>74</v>
      </c>
    </row>
    <row r="65" spans="1:19" x14ac:dyDescent="0.55000000000000004">
      <c r="A65" t="s">
        <v>66</v>
      </c>
      <c r="F65">
        <v>21.4</v>
      </c>
      <c r="H65">
        <v>23.1</v>
      </c>
      <c r="I65">
        <f t="shared" si="2"/>
        <v>1.7000000000000028</v>
      </c>
      <c r="J65">
        <f t="shared" si="1"/>
        <v>7.9439252336448734</v>
      </c>
      <c r="N65" t="s">
        <v>8</v>
      </c>
      <c r="O65">
        <v>7.9439252336448734</v>
      </c>
    </row>
    <row r="66" spans="1:19" x14ac:dyDescent="0.55000000000000004">
      <c r="A66" t="s">
        <v>67</v>
      </c>
      <c r="C66" s="8" t="s">
        <v>98</v>
      </c>
      <c r="F66">
        <v>18.5</v>
      </c>
      <c r="H66">
        <v>20.9</v>
      </c>
      <c r="I66">
        <f t="shared" si="2"/>
        <v>2.3999999999999986</v>
      </c>
      <c r="J66">
        <f t="shared" si="1"/>
        <v>12.972972972972965</v>
      </c>
      <c r="N66" t="s">
        <v>8</v>
      </c>
      <c r="O66">
        <v>12.972972972972965</v>
      </c>
    </row>
    <row r="67" spans="1:19" x14ac:dyDescent="0.55000000000000004">
      <c r="A67" t="s">
        <v>68</v>
      </c>
      <c r="F67">
        <v>19.399999999999999</v>
      </c>
      <c r="H67">
        <v>19.600000000000001</v>
      </c>
      <c r="I67">
        <f t="shared" si="2"/>
        <v>0.20000000000000284</v>
      </c>
      <c r="J67">
        <f t="shared" si="1"/>
        <v>1.0309278350515612</v>
      </c>
      <c r="N67" t="s">
        <v>12</v>
      </c>
      <c r="O67">
        <v>1.0309278350515612</v>
      </c>
    </row>
    <row r="68" spans="1:19" x14ac:dyDescent="0.55000000000000004">
      <c r="A68" t="s">
        <v>69</v>
      </c>
      <c r="F68">
        <v>17.8</v>
      </c>
      <c r="H68">
        <v>18.2</v>
      </c>
      <c r="I68">
        <f t="shared" si="2"/>
        <v>0.39999999999999858</v>
      </c>
      <c r="J68">
        <f t="shared" si="1"/>
        <v>2.2471910112359472</v>
      </c>
      <c r="N68" t="s">
        <v>12</v>
      </c>
      <c r="O68">
        <v>2.2471910112359472</v>
      </c>
      <c r="P68" t="s">
        <v>55</v>
      </c>
    </row>
    <row r="69" spans="1:19" x14ac:dyDescent="0.55000000000000004">
      <c r="A69" t="s">
        <v>70</v>
      </c>
      <c r="F69">
        <v>12.4</v>
      </c>
      <c r="H69">
        <v>13.5</v>
      </c>
      <c r="I69">
        <f t="shared" si="2"/>
        <v>1.0999999999999996</v>
      </c>
      <c r="J69">
        <f t="shared" si="1"/>
        <v>8.8709677419354804</v>
      </c>
      <c r="N69" t="s">
        <v>8</v>
      </c>
      <c r="O69">
        <v>8.8709677419354804</v>
      </c>
      <c r="P69" t="s">
        <v>55</v>
      </c>
      <c r="S69" s="3">
        <v>0.42</v>
      </c>
    </row>
    <row r="71" spans="1:19" x14ac:dyDescent="0.55000000000000004">
      <c r="A71" t="s">
        <v>77</v>
      </c>
    </row>
    <row r="72" spans="1:19" x14ac:dyDescent="0.55000000000000004">
      <c r="A72" t="s">
        <v>76</v>
      </c>
      <c r="B72">
        <v>835</v>
      </c>
      <c r="C72" s="8" t="s">
        <v>99</v>
      </c>
      <c r="D72">
        <v>30.5</v>
      </c>
      <c r="E72">
        <v>29.1</v>
      </c>
      <c r="F72">
        <v>101.5</v>
      </c>
      <c r="H72">
        <v>100</v>
      </c>
      <c r="I72">
        <f t="shared" si="2"/>
        <v>-1.5</v>
      </c>
      <c r="J72">
        <f t="shared" si="1"/>
        <v>-1.4778325123152709</v>
      </c>
      <c r="N72" t="s">
        <v>12</v>
      </c>
      <c r="O72">
        <v>-1.4778325123152709</v>
      </c>
      <c r="P72" t="s">
        <v>54</v>
      </c>
    </row>
    <row r="73" spans="1:19" x14ac:dyDescent="0.55000000000000004">
      <c r="A73" t="s">
        <v>63</v>
      </c>
      <c r="F73">
        <v>87</v>
      </c>
      <c r="H73">
        <v>87.8</v>
      </c>
      <c r="I73">
        <f t="shared" si="2"/>
        <v>0.79999999999999716</v>
      </c>
      <c r="J73">
        <f t="shared" si="1"/>
        <v>0.91954022988505413</v>
      </c>
      <c r="N73" t="s">
        <v>27</v>
      </c>
      <c r="O73">
        <v>0.91954022988505413</v>
      </c>
      <c r="P73" t="s">
        <v>78</v>
      </c>
    </row>
    <row r="74" spans="1:19" x14ac:dyDescent="0.55000000000000004">
      <c r="A74" t="s">
        <v>38</v>
      </c>
      <c r="F74">
        <v>87.1</v>
      </c>
      <c r="H74">
        <v>97.8</v>
      </c>
      <c r="I74">
        <f t="shared" si="2"/>
        <v>10.700000000000003</v>
      </c>
      <c r="J74">
        <f t="shared" si="1"/>
        <v>12.284730195177961</v>
      </c>
      <c r="N74" t="s">
        <v>8</v>
      </c>
      <c r="O74">
        <v>12.284730195177961</v>
      </c>
      <c r="P74" t="s">
        <v>54</v>
      </c>
    </row>
    <row r="75" spans="1:19" x14ac:dyDescent="0.55000000000000004">
      <c r="A75" t="s">
        <v>41</v>
      </c>
      <c r="F75">
        <v>26.9</v>
      </c>
      <c r="H75">
        <v>28.7</v>
      </c>
      <c r="I75">
        <f t="shared" si="2"/>
        <v>1.8000000000000007</v>
      </c>
      <c r="J75">
        <f t="shared" si="1"/>
        <v>6.6914498141263978</v>
      </c>
      <c r="N75" t="s">
        <v>8</v>
      </c>
      <c r="O75">
        <v>6.6914498141263978</v>
      </c>
      <c r="P75" t="s">
        <v>54</v>
      </c>
    </row>
    <row r="76" spans="1:19" x14ac:dyDescent="0.55000000000000004">
      <c r="A76" t="s">
        <v>42</v>
      </c>
      <c r="F76">
        <v>54.5</v>
      </c>
      <c r="H76">
        <v>54.3</v>
      </c>
      <c r="I76">
        <f t="shared" si="2"/>
        <v>-0.20000000000000284</v>
      </c>
      <c r="J76">
        <f t="shared" si="1"/>
        <v>-0.36697247706422542</v>
      </c>
      <c r="N76" t="s">
        <v>12</v>
      </c>
      <c r="O76">
        <v>-0.36697247706422542</v>
      </c>
      <c r="P76" t="s">
        <v>54</v>
      </c>
    </row>
    <row r="77" spans="1:19" x14ac:dyDescent="0.55000000000000004">
      <c r="A77" t="s">
        <v>43</v>
      </c>
      <c r="C77" s="8" t="s">
        <v>100</v>
      </c>
      <c r="F77">
        <v>18.8</v>
      </c>
      <c r="H77">
        <v>20.399999999999999</v>
      </c>
      <c r="I77">
        <f t="shared" si="2"/>
        <v>1.5999999999999979</v>
      </c>
      <c r="J77">
        <f t="shared" si="1"/>
        <v>8.5106382978723296</v>
      </c>
      <c r="N77" t="s">
        <v>8</v>
      </c>
      <c r="O77">
        <v>8.5106382978723296</v>
      </c>
      <c r="P77" t="s">
        <v>54</v>
      </c>
    </row>
    <row r="78" spans="1:19" x14ac:dyDescent="0.55000000000000004">
      <c r="A78" t="s">
        <v>13</v>
      </c>
      <c r="C78" s="8" t="s">
        <v>104</v>
      </c>
      <c r="F78">
        <v>76.900000000000006</v>
      </c>
      <c r="H78">
        <v>75</v>
      </c>
      <c r="I78">
        <f t="shared" si="2"/>
        <v>-1.9000000000000057</v>
      </c>
      <c r="J78">
        <f t="shared" si="1"/>
        <v>-2.4707412223667173</v>
      </c>
      <c r="N78" t="s">
        <v>12</v>
      </c>
      <c r="O78">
        <v>-2.4707412223667173</v>
      </c>
      <c r="P78" t="s">
        <v>54</v>
      </c>
    </row>
    <row r="79" spans="1:19" x14ac:dyDescent="0.55000000000000004">
      <c r="A79" t="s">
        <v>45</v>
      </c>
      <c r="F79">
        <v>66</v>
      </c>
      <c r="H79">
        <v>75.2</v>
      </c>
      <c r="I79">
        <f t="shared" si="2"/>
        <v>9.2000000000000028</v>
      </c>
      <c r="J79">
        <f t="shared" si="1"/>
        <v>13.939393939393943</v>
      </c>
      <c r="N79" t="s">
        <v>8</v>
      </c>
      <c r="O79">
        <v>13.939393939393943</v>
      </c>
    </row>
    <row r="80" spans="1:19" x14ac:dyDescent="0.55000000000000004">
      <c r="A80" t="s">
        <v>46</v>
      </c>
      <c r="F80">
        <v>13.6</v>
      </c>
      <c r="H80">
        <v>14.9</v>
      </c>
      <c r="I80">
        <f t="shared" si="2"/>
        <v>1.3000000000000007</v>
      </c>
      <c r="J80">
        <f t="shared" si="1"/>
        <v>9.5588235294117698</v>
      </c>
      <c r="N80" t="s">
        <v>8</v>
      </c>
      <c r="O80">
        <v>9.5588235294117698</v>
      </c>
      <c r="S80" s="3">
        <v>0.56000000000000005</v>
      </c>
    </row>
    <row r="83" spans="1:19" x14ac:dyDescent="0.55000000000000004">
      <c r="A83" t="s">
        <v>83</v>
      </c>
    </row>
    <row r="84" spans="1:19" x14ac:dyDescent="0.55000000000000004">
      <c r="A84" t="s">
        <v>79</v>
      </c>
      <c r="B84">
        <v>824</v>
      </c>
      <c r="C84" s="8" t="s">
        <v>101</v>
      </c>
      <c r="D84">
        <v>30.3</v>
      </c>
      <c r="E84">
        <v>30.4</v>
      </c>
      <c r="F84">
        <v>89</v>
      </c>
      <c r="H84">
        <v>88.9</v>
      </c>
      <c r="I84">
        <f t="shared" si="2"/>
        <v>-9.9999999999994316E-2</v>
      </c>
      <c r="J84">
        <f t="shared" ref="J84:J112" si="3">(I84/F84)*100</f>
        <v>-0.11235955056179137</v>
      </c>
      <c r="L84">
        <v>18</v>
      </c>
      <c r="N84" t="s">
        <v>12</v>
      </c>
      <c r="O84">
        <v>-0.11235955056179137</v>
      </c>
    </row>
    <row r="85" spans="1:19" x14ac:dyDescent="0.55000000000000004">
      <c r="A85" t="s">
        <v>63</v>
      </c>
      <c r="F85">
        <v>38.4</v>
      </c>
      <c r="H85">
        <v>48.7</v>
      </c>
      <c r="I85">
        <f t="shared" si="2"/>
        <v>10.300000000000004</v>
      </c>
      <c r="J85">
        <f t="shared" si="3"/>
        <v>26.822916666666679</v>
      </c>
      <c r="L85" t="s">
        <v>11</v>
      </c>
      <c r="N85" t="s">
        <v>8</v>
      </c>
      <c r="O85">
        <v>26.822916666666679</v>
      </c>
      <c r="P85" t="s">
        <v>81</v>
      </c>
    </row>
    <row r="86" spans="1:19" x14ac:dyDescent="0.55000000000000004">
      <c r="A86" t="s">
        <v>38</v>
      </c>
      <c r="F86">
        <v>20.8</v>
      </c>
      <c r="H86">
        <v>20.5</v>
      </c>
      <c r="I86">
        <f t="shared" si="2"/>
        <v>-0.30000000000000071</v>
      </c>
      <c r="J86">
        <f t="shared" si="3"/>
        <v>-1.4423076923076956</v>
      </c>
      <c r="L86" t="s">
        <v>11</v>
      </c>
      <c r="N86" t="s">
        <v>12</v>
      </c>
      <c r="O86">
        <v>-1.4423076923076956</v>
      </c>
    </row>
    <row r="87" spans="1:19" x14ac:dyDescent="0.55000000000000004">
      <c r="A87" t="s">
        <v>41</v>
      </c>
      <c r="F87">
        <v>18.2</v>
      </c>
      <c r="H87">
        <v>21</v>
      </c>
      <c r="I87">
        <f t="shared" si="2"/>
        <v>2.8000000000000007</v>
      </c>
      <c r="J87">
        <f t="shared" si="3"/>
        <v>15.384615384615389</v>
      </c>
      <c r="L87" t="s">
        <v>11</v>
      </c>
      <c r="N87" t="s">
        <v>8</v>
      </c>
      <c r="O87">
        <v>15.384615384615389</v>
      </c>
      <c r="P87" t="s">
        <v>81</v>
      </c>
    </row>
    <row r="88" spans="1:19" x14ac:dyDescent="0.55000000000000004">
      <c r="A88" t="s">
        <v>42</v>
      </c>
      <c r="F88">
        <v>18.600000000000001</v>
      </c>
      <c r="H88">
        <v>18.5</v>
      </c>
      <c r="I88">
        <f t="shared" si="2"/>
        <v>-0.10000000000000142</v>
      </c>
      <c r="J88">
        <f t="shared" si="3"/>
        <v>-0.53763440860215816</v>
      </c>
      <c r="L88" s="2" t="s">
        <v>80</v>
      </c>
      <c r="N88" t="s">
        <v>12</v>
      </c>
      <c r="O88">
        <v>-0.53763440860215816</v>
      </c>
    </row>
    <row r="89" spans="1:19" x14ac:dyDescent="0.55000000000000004">
      <c r="A89" t="s">
        <v>43</v>
      </c>
      <c r="F89">
        <v>19.5</v>
      </c>
      <c r="H89">
        <v>19.399999999999999</v>
      </c>
      <c r="I89">
        <f t="shared" si="2"/>
        <v>-0.10000000000000142</v>
      </c>
      <c r="J89">
        <f t="shared" si="3"/>
        <v>-0.5128205128205201</v>
      </c>
      <c r="L89" s="2" t="s">
        <v>80</v>
      </c>
      <c r="N89" t="s">
        <v>12</v>
      </c>
      <c r="O89">
        <v>-0.5128205128205201</v>
      </c>
      <c r="P89" t="s">
        <v>82</v>
      </c>
      <c r="S89" s="3">
        <v>0.33</v>
      </c>
    </row>
    <row r="91" spans="1:19" x14ac:dyDescent="0.55000000000000004">
      <c r="A91" t="s">
        <v>84</v>
      </c>
      <c r="B91">
        <v>725</v>
      </c>
      <c r="C91" s="7" t="s">
        <v>102</v>
      </c>
      <c r="D91">
        <v>30.6</v>
      </c>
      <c r="E91">
        <v>28.6</v>
      </c>
      <c r="F91">
        <v>96.4</v>
      </c>
      <c r="H91">
        <v>96</v>
      </c>
      <c r="I91">
        <f t="shared" si="2"/>
        <v>-0.40000000000000568</v>
      </c>
      <c r="J91">
        <f t="shared" si="3"/>
        <v>-0.41493775933610549</v>
      </c>
      <c r="L91">
        <v>20</v>
      </c>
      <c r="N91" t="s">
        <v>12</v>
      </c>
      <c r="P91" t="s">
        <v>92</v>
      </c>
    </row>
    <row r="92" spans="1:19" x14ac:dyDescent="0.55000000000000004">
      <c r="A92" t="s">
        <v>37</v>
      </c>
      <c r="F92">
        <v>85.1</v>
      </c>
      <c r="H92">
        <v>83.4</v>
      </c>
      <c r="I92">
        <f t="shared" si="2"/>
        <v>-1.6999999999999886</v>
      </c>
      <c r="J92">
        <f t="shared" si="3"/>
        <v>-1.997649823736767</v>
      </c>
      <c r="N92" t="s">
        <v>12</v>
      </c>
      <c r="P92" t="s">
        <v>54</v>
      </c>
    </row>
    <row r="93" spans="1:19" x14ac:dyDescent="0.55000000000000004">
      <c r="A93" t="s">
        <v>17</v>
      </c>
      <c r="F93">
        <v>67.5</v>
      </c>
      <c r="H93">
        <v>75.400000000000006</v>
      </c>
      <c r="I93">
        <f t="shared" si="2"/>
        <v>7.9000000000000057</v>
      </c>
      <c r="J93">
        <f t="shared" si="3"/>
        <v>11.703703703703711</v>
      </c>
      <c r="N93" t="s">
        <v>8</v>
      </c>
      <c r="O93">
        <v>11.7</v>
      </c>
      <c r="P93" t="s">
        <v>54</v>
      </c>
    </row>
    <row r="94" spans="1:19" x14ac:dyDescent="0.55000000000000004">
      <c r="A94" t="s">
        <v>85</v>
      </c>
      <c r="F94">
        <v>56.2</v>
      </c>
      <c r="H94">
        <v>56</v>
      </c>
      <c r="I94">
        <f t="shared" si="2"/>
        <v>-0.20000000000000284</v>
      </c>
      <c r="J94">
        <f t="shared" si="3"/>
        <v>-0.35587188612100151</v>
      </c>
      <c r="N94" t="s">
        <v>12</v>
      </c>
    </row>
    <row r="95" spans="1:19" x14ac:dyDescent="0.55000000000000004">
      <c r="A95" t="s">
        <v>86</v>
      </c>
      <c r="F95">
        <v>70.099999999999994</v>
      </c>
      <c r="H95">
        <v>69.8</v>
      </c>
      <c r="I95">
        <f t="shared" si="2"/>
        <v>-0.29999999999999716</v>
      </c>
      <c r="J95">
        <f t="shared" si="3"/>
        <v>-0.42796005706133694</v>
      </c>
      <c r="N95" t="s">
        <v>12</v>
      </c>
    </row>
    <row r="96" spans="1:19" x14ac:dyDescent="0.55000000000000004">
      <c r="A96" t="s">
        <v>87</v>
      </c>
      <c r="F96">
        <v>82</v>
      </c>
      <c r="H96">
        <v>81.599999999999994</v>
      </c>
      <c r="I96">
        <f t="shared" si="2"/>
        <v>-0.40000000000000568</v>
      </c>
      <c r="J96">
        <f t="shared" si="3"/>
        <v>-0.48780487804878742</v>
      </c>
      <c r="N96" t="s">
        <v>12</v>
      </c>
      <c r="P96" t="s">
        <v>54</v>
      </c>
    </row>
    <row r="97" spans="1:19" x14ac:dyDescent="0.55000000000000004">
      <c r="A97" t="s">
        <v>18</v>
      </c>
      <c r="F97">
        <v>76.900000000000006</v>
      </c>
      <c r="H97">
        <v>76.3</v>
      </c>
      <c r="I97">
        <f t="shared" si="2"/>
        <v>-0.60000000000000853</v>
      </c>
      <c r="J97">
        <f t="shared" si="3"/>
        <v>-0.78023407022107738</v>
      </c>
      <c r="N97" t="s">
        <v>12</v>
      </c>
    </row>
    <row r="98" spans="1:19" x14ac:dyDescent="0.55000000000000004">
      <c r="A98" t="s">
        <v>19</v>
      </c>
      <c r="F98">
        <v>54.8</v>
      </c>
      <c r="H98">
        <v>54.8</v>
      </c>
      <c r="I98">
        <f t="shared" si="2"/>
        <v>0</v>
      </c>
      <c r="J98">
        <f t="shared" si="3"/>
        <v>0</v>
      </c>
      <c r="N98" t="s">
        <v>12</v>
      </c>
    </row>
    <row r="99" spans="1:19" x14ac:dyDescent="0.55000000000000004">
      <c r="A99" t="s">
        <v>20</v>
      </c>
      <c r="F99">
        <v>74.400000000000006</v>
      </c>
      <c r="H99" t="s">
        <v>28</v>
      </c>
      <c r="J99">
        <f t="shared" si="3"/>
        <v>0</v>
      </c>
      <c r="N99" t="s">
        <v>12</v>
      </c>
      <c r="P99" t="s">
        <v>28</v>
      </c>
    </row>
    <row r="100" spans="1:19" x14ac:dyDescent="0.55000000000000004">
      <c r="A100" t="s">
        <v>16</v>
      </c>
      <c r="F100">
        <v>54.8</v>
      </c>
      <c r="H100">
        <v>54.9</v>
      </c>
      <c r="I100">
        <f t="shared" si="2"/>
        <v>0.10000000000000142</v>
      </c>
      <c r="J100">
        <f t="shared" si="3"/>
        <v>0.18248175182482013</v>
      </c>
      <c r="N100" t="s">
        <v>12</v>
      </c>
    </row>
    <row r="101" spans="1:19" x14ac:dyDescent="0.55000000000000004">
      <c r="A101" t="s">
        <v>88</v>
      </c>
      <c r="F101">
        <v>56.4</v>
      </c>
      <c r="H101">
        <v>56.1</v>
      </c>
      <c r="I101">
        <f t="shared" si="2"/>
        <v>-0.29999999999999716</v>
      </c>
      <c r="J101">
        <f t="shared" si="3"/>
        <v>-0.53191489361701627</v>
      </c>
      <c r="N101" t="s">
        <v>12</v>
      </c>
    </row>
    <row r="102" spans="1:19" x14ac:dyDescent="0.55000000000000004">
      <c r="A102" t="s">
        <v>14</v>
      </c>
      <c r="F102">
        <v>56.5</v>
      </c>
      <c r="H102">
        <v>56.4</v>
      </c>
      <c r="I102">
        <f t="shared" si="2"/>
        <v>-0.10000000000000142</v>
      </c>
      <c r="J102">
        <f t="shared" si="3"/>
        <v>-0.1769911504424804</v>
      </c>
      <c r="N102" t="s">
        <v>12</v>
      </c>
    </row>
    <row r="103" spans="1:19" x14ac:dyDescent="0.55000000000000004">
      <c r="A103" t="s">
        <v>89</v>
      </c>
      <c r="F103">
        <v>51.2</v>
      </c>
      <c r="H103">
        <v>51.2</v>
      </c>
      <c r="I103">
        <f t="shared" si="2"/>
        <v>0</v>
      </c>
      <c r="J103">
        <f t="shared" si="3"/>
        <v>0</v>
      </c>
      <c r="N103" t="s">
        <v>12</v>
      </c>
    </row>
    <row r="104" spans="1:19" x14ac:dyDescent="0.55000000000000004">
      <c r="A104" t="s">
        <v>21</v>
      </c>
      <c r="F104">
        <v>34.200000000000003</v>
      </c>
      <c r="H104">
        <v>33.200000000000003</v>
      </c>
      <c r="I104">
        <f t="shared" si="2"/>
        <v>-1</v>
      </c>
      <c r="J104">
        <f t="shared" si="3"/>
        <v>-2.9239766081871341</v>
      </c>
      <c r="N104" t="s">
        <v>12</v>
      </c>
      <c r="P104" t="s">
        <v>54</v>
      </c>
    </row>
    <row r="105" spans="1:19" x14ac:dyDescent="0.55000000000000004">
      <c r="A105" t="s">
        <v>15</v>
      </c>
      <c r="F105">
        <v>44.7</v>
      </c>
      <c r="H105">
        <v>53.9</v>
      </c>
      <c r="I105">
        <f t="shared" si="2"/>
        <v>9.1999999999999957</v>
      </c>
      <c r="J105">
        <f t="shared" si="3"/>
        <v>20.581655480984328</v>
      </c>
      <c r="N105" t="s">
        <v>8</v>
      </c>
      <c r="O105">
        <v>20.58</v>
      </c>
    </row>
    <row r="106" spans="1:19" x14ac:dyDescent="0.55000000000000004">
      <c r="A106" t="s">
        <v>22</v>
      </c>
      <c r="F106">
        <v>33.200000000000003</v>
      </c>
      <c r="H106">
        <v>34.700000000000003</v>
      </c>
      <c r="I106">
        <f t="shared" si="2"/>
        <v>1.5</v>
      </c>
      <c r="J106">
        <f t="shared" si="3"/>
        <v>4.5180722891566258</v>
      </c>
      <c r="N106" t="s">
        <v>8</v>
      </c>
      <c r="O106">
        <v>4.5199999999999996</v>
      </c>
    </row>
    <row r="107" spans="1:19" x14ac:dyDescent="0.55000000000000004">
      <c r="A107" t="s">
        <v>23</v>
      </c>
      <c r="F107">
        <v>29.4</v>
      </c>
      <c r="H107">
        <v>29.3</v>
      </c>
      <c r="I107">
        <f t="shared" si="2"/>
        <v>-9.9999999999997868E-2</v>
      </c>
      <c r="J107">
        <f t="shared" si="3"/>
        <v>-0.34013605442176142</v>
      </c>
      <c r="N107" t="s">
        <v>12</v>
      </c>
    </row>
    <row r="108" spans="1:19" x14ac:dyDescent="0.55000000000000004">
      <c r="A108" t="s">
        <v>24</v>
      </c>
      <c r="C108" s="8" t="s">
        <v>103</v>
      </c>
      <c r="D108">
        <v>30.4</v>
      </c>
      <c r="E108">
        <v>28.6</v>
      </c>
      <c r="F108">
        <v>30.3</v>
      </c>
      <c r="H108">
        <v>30.2</v>
      </c>
      <c r="I108">
        <f t="shared" si="2"/>
        <v>-0.10000000000000142</v>
      </c>
      <c r="J108">
        <f t="shared" si="3"/>
        <v>-0.33003300330033469</v>
      </c>
      <c r="N108" t="s">
        <v>12</v>
      </c>
    </row>
    <row r="109" spans="1:19" x14ac:dyDescent="0.55000000000000004">
      <c r="A109" t="s">
        <v>25</v>
      </c>
      <c r="F109">
        <v>19.7</v>
      </c>
      <c r="H109">
        <v>19.8</v>
      </c>
      <c r="I109">
        <f t="shared" si="2"/>
        <v>0.10000000000000142</v>
      </c>
      <c r="J109">
        <f t="shared" si="3"/>
        <v>0.50761421319797684</v>
      </c>
      <c r="N109" t="s">
        <v>12</v>
      </c>
    </row>
    <row r="110" spans="1:19" x14ac:dyDescent="0.55000000000000004">
      <c r="A110" t="s">
        <v>26</v>
      </c>
      <c r="F110">
        <v>17.8</v>
      </c>
      <c r="H110">
        <v>17.5</v>
      </c>
      <c r="I110">
        <f t="shared" si="2"/>
        <v>-0.30000000000000071</v>
      </c>
      <c r="J110">
        <f t="shared" si="3"/>
        <v>-1.68539325842697</v>
      </c>
      <c r="N110" t="s">
        <v>12</v>
      </c>
    </row>
    <row r="111" spans="1:19" x14ac:dyDescent="0.55000000000000004">
      <c r="A111" t="s">
        <v>90</v>
      </c>
      <c r="F111">
        <v>18.8</v>
      </c>
      <c r="H111">
        <v>18.7</v>
      </c>
      <c r="I111">
        <f t="shared" si="2"/>
        <v>-0.10000000000000142</v>
      </c>
      <c r="J111">
        <f t="shared" si="3"/>
        <v>-0.53191489361702882</v>
      </c>
      <c r="N111" t="s">
        <v>12</v>
      </c>
    </row>
    <row r="112" spans="1:19" x14ac:dyDescent="0.55000000000000004">
      <c r="A112" t="s">
        <v>91</v>
      </c>
      <c r="F112">
        <v>14.2</v>
      </c>
      <c r="H112">
        <v>14.2</v>
      </c>
      <c r="I112">
        <f t="shared" si="2"/>
        <v>0</v>
      </c>
      <c r="J112">
        <f t="shared" si="3"/>
        <v>0</v>
      </c>
      <c r="N112" t="s">
        <v>12</v>
      </c>
      <c r="S112" s="4">
        <v>0.13600000000000001</v>
      </c>
    </row>
    <row r="115" spans="1:3" x14ac:dyDescent="0.55000000000000004">
      <c r="A115" s="5"/>
      <c r="B115" s="5"/>
      <c r="C115" s="5"/>
    </row>
    <row r="116" spans="1:3" x14ac:dyDescent="0.55000000000000004">
      <c r="A116" s="6"/>
      <c r="B116" s="6"/>
    </row>
  </sheetData>
  <phoneticPr fontId="0" type="noConversion"/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Flori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D0186</dc:creator>
  <cp:lastModifiedBy>Windows User</cp:lastModifiedBy>
  <dcterms:created xsi:type="dcterms:W3CDTF">2011-03-02T03:57:45Z</dcterms:created>
  <dcterms:modified xsi:type="dcterms:W3CDTF">2018-12-13T20:51:10Z</dcterms:modified>
</cp:coreProperties>
</file>